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rarthur\Desktop\"/>
    </mc:Choice>
  </mc:AlternateContent>
  <bookViews>
    <workbookView xWindow="0" yWindow="0" windowWidth="16704" windowHeight="6840"/>
  </bookViews>
  <sheets>
    <sheet name="mouse data" sheetId="5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5" i="5" l="1"/>
  <c r="E84" i="5"/>
  <c r="E68" i="5"/>
  <c r="E67" i="5"/>
  <c r="E50" i="5"/>
  <c r="E51" i="5"/>
  <c r="E34" i="5"/>
  <c r="E33" i="5"/>
  <c r="E17" i="5"/>
  <c r="E16" i="5"/>
  <c r="H39" i="5" l="1"/>
  <c r="I39" i="5"/>
  <c r="J39" i="5"/>
  <c r="K39" i="5"/>
  <c r="L39" i="5"/>
  <c r="G39" i="5"/>
  <c r="H56" i="5"/>
  <c r="I56" i="5"/>
  <c r="J56" i="5"/>
  <c r="K56" i="5"/>
  <c r="L56" i="5"/>
  <c r="G56" i="5"/>
  <c r="H73" i="5"/>
  <c r="I73" i="5"/>
  <c r="J73" i="5"/>
  <c r="K73" i="5"/>
  <c r="L73" i="5"/>
  <c r="G73" i="5"/>
  <c r="L74" i="5"/>
  <c r="K74" i="5"/>
  <c r="J74" i="5"/>
  <c r="I74" i="5"/>
  <c r="H74" i="5"/>
  <c r="G74" i="5"/>
  <c r="G57" i="5"/>
  <c r="L57" i="5"/>
  <c r="K57" i="5"/>
  <c r="J57" i="5"/>
  <c r="I57" i="5"/>
  <c r="H57" i="5"/>
  <c r="L40" i="5"/>
  <c r="J40" i="5"/>
  <c r="G40" i="5"/>
  <c r="K40" i="5"/>
  <c r="I40" i="5"/>
  <c r="H40" i="5"/>
  <c r="G23" i="5"/>
  <c r="H22" i="5"/>
  <c r="I22" i="5"/>
  <c r="J22" i="5"/>
  <c r="K22" i="5"/>
  <c r="L22" i="5"/>
  <c r="G22" i="5"/>
  <c r="L23" i="5"/>
  <c r="K23" i="5"/>
  <c r="J23" i="5"/>
  <c r="I23" i="5"/>
  <c r="H23" i="5"/>
  <c r="L6" i="5"/>
  <c r="K6" i="5"/>
  <c r="J6" i="5"/>
  <c r="I6" i="5"/>
  <c r="H6" i="5"/>
  <c r="G6" i="5"/>
  <c r="J5" i="5"/>
  <c r="J7" i="5" s="1"/>
  <c r="K5" i="5"/>
  <c r="L5" i="5"/>
  <c r="I5" i="5"/>
  <c r="H5" i="5"/>
  <c r="G5" i="5"/>
  <c r="G7" i="5" s="1"/>
  <c r="G41" i="5" l="1"/>
  <c r="L7" i="5"/>
  <c r="L58" i="5"/>
  <c r="J75" i="5"/>
  <c r="L41" i="5"/>
  <c r="L24" i="5"/>
  <c r="K7" i="5"/>
  <c r="H7" i="5"/>
  <c r="F9" i="5" s="1"/>
  <c r="I7" i="5"/>
  <c r="J41" i="5"/>
  <c r="G24" i="5"/>
  <c r="K58" i="5"/>
  <c r="L75" i="5"/>
  <c r="I75" i="5"/>
  <c r="G75" i="5"/>
  <c r="H75" i="5"/>
  <c r="K75" i="5"/>
  <c r="G58" i="5"/>
  <c r="H58" i="5"/>
  <c r="I58" i="5"/>
  <c r="J58" i="5"/>
  <c r="H41" i="5"/>
  <c r="I41" i="5"/>
  <c r="J24" i="5"/>
  <c r="K41" i="5"/>
  <c r="K24" i="5"/>
  <c r="I24" i="5"/>
  <c r="H24" i="5"/>
  <c r="F26" i="5" l="1"/>
  <c r="F27" i="5" s="1"/>
  <c r="F60" i="5"/>
  <c r="F61" i="5" s="1"/>
  <c r="F79" i="5"/>
  <c r="F77" i="5"/>
  <c r="F78" i="5" s="1"/>
  <c r="F62" i="5"/>
  <c r="F43" i="5"/>
  <c r="F44" i="5" s="1"/>
  <c r="F10" i="5"/>
  <c r="F11" i="5"/>
  <c r="F45" i="5"/>
  <c r="F28" i="5"/>
  <c r="F12" i="5" l="1"/>
  <c r="F80" i="5"/>
  <c r="F29" i="5"/>
  <c r="F46" i="5"/>
  <c r="F63" i="5"/>
</calcChain>
</file>

<file path=xl/sharedStrings.xml><?xml version="1.0" encoding="utf-8"?>
<sst xmlns="http://schemas.openxmlformats.org/spreadsheetml/2006/main" count="136" uniqueCount="33">
  <si>
    <t>Mouse A</t>
  </si>
  <si>
    <t>Mouse B</t>
  </si>
  <si>
    <t>Mouse C</t>
  </si>
  <si>
    <t>Inoculum</t>
  </si>
  <si>
    <t>Inoculum Ratio</t>
  </si>
  <si>
    <t>Output Ratio</t>
  </si>
  <si>
    <t>Arcsine transform and difference of input and output</t>
  </si>
  <si>
    <t>SE</t>
  </si>
  <si>
    <t>t-stat</t>
  </si>
  <si>
    <t>df</t>
  </si>
  <si>
    <t>p-value</t>
  </si>
  <si>
    <t>WT</t>
  </si>
  <si>
    <t>Mouse D</t>
  </si>
  <si>
    <t>Mouse E</t>
  </si>
  <si>
    <t>Mouse F</t>
  </si>
  <si>
    <r>
      <t>Experiment 5: Δ</t>
    </r>
    <r>
      <rPr>
        <b/>
        <i/>
        <sz val="11"/>
        <color theme="1"/>
        <rFont val="Calibri"/>
        <family val="2"/>
        <scheme val="minor"/>
      </rPr>
      <t>ndh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attB2</t>
    </r>
    <r>
      <rPr>
        <b/>
        <sz val="11"/>
        <color theme="1"/>
        <rFont val="Calibri"/>
        <family val="2"/>
        <scheme val="minor"/>
      </rPr>
      <t>::p</t>
    </r>
    <r>
      <rPr>
        <b/>
        <i/>
        <sz val="11"/>
        <color theme="1"/>
        <rFont val="Calibri"/>
        <family val="2"/>
        <scheme val="minor"/>
      </rPr>
      <t>ndh2</t>
    </r>
  </si>
  <si>
    <r>
      <t xml:space="preserve"> Δ</t>
    </r>
    <r>
      <rPr>
        <b/>
        <i/>
        <sz val="11"/>
        <color theme="1"/>
        <rFont val="Calibri"/>
        <family val="2"/>
        <scheme val="minor"/>
      </rPr>
      <t>ndh2 attB2::</t>
    </r>
    <r>
      <rPr>
        <b/>
        <sz val="11"/>
        <color theme="1"/>
        <rFont val="Calibri"/>
        <family val="2"/>
        <scheme val="minor"/>
      </rPr>
      <t>p</t>
    </r>
    <r>
      <rPr>
        <b/>
        <i/>
        <sz val="11"/>
        <color theme="1"/>
        <rFont val="Calibri"/>
        <family val="2"/>
        <scheme val="minor"/>
      </rPr>
      <t>ndh2</t>
    </r>
  </si>
  <si>
    <r>
      <t>Δ</t>
    </r>
    <r>
      <rPr>
        <b/>
        <i/>
        <sz val="11"/>
        <color theme="1"/>
        <rFont val="Calibri"/>
        <family val="2"/>
        <scheme val="minor"/>
      </rPr>
      <t>nqr attB2::</t>
    </r>
    <r>
      <rPr>
        <b/>
        <sz val="11"/>
        <color theme="1"/>
        <rFont val="Calibri"/>
        <family val="2"/>
        <scheme val="minor"/>
      </rPr>
      <t>p</t>
    </r>
    <r>
      <rPr>
        <b/>
        <i/>
        <sz val="11"/>
        <color theme="1"/>
        <rFont val="Calibri"/>
        <family val="2"/>
        <scheme val="minor"/>
      </rPr>
      <t>nqr</t>
    </r>
  </si>
  <si>
    <r>
      <t xml:space="preserve"> Δ</t>
    </r>
    <r>
      <rPr>
        <b/>
        <i/>
        <sz val="11"/>
        <color theme="1"/>
        <rFont val="Calibri"/>
        <family val="2"/>
        <scheme val="minor"/>
      </rPr>
      <t>nuo</t>
    </r>
  </si>
  <si>
    <r>
      <t xml:space="preserve"> Δ</t>
    </r>
    <r>
      <rPr>
        <b/>
        <i/>
        <sz val="11"/>
        <color theme="1"/>
        <rFont val="Calibri"/>
        <family val="2"/>
        <scheme val="minor"/>
      </rPr>
      <t>nqr</t>
    </r>
  </si>
  <si>
    <r>
      <t>Δ</t>
    </r>
    <r>
      <rPr>
        <b/>
        <i/>
        <sz val="11"/>
        <color theme="1"/>
        <rFont val="Calibri"/>
        <family val="2"/>
        <scheme val="minor"/>
      </rPr>
      <t>ndh2</t>
    </r>
  </si>
  <si>
    <r>
      <t>Δ</t>
    </r>
    <r>
      <rPr>
        <b/>
        <i/>
        <sz val="11"/>
        <color theme="1"/>
        <rFont val="Calibri"/>
        <family val="2"/>
        <scheme val="minor"/>
      </rPr>
      <t>nqr</t>
    </r>
    <r>
      <rPr>
        <b/>
        <sz val="11"/>
        <color theme="1"/>
        <rFont val="Calibri"/>
        <family val="2"/>
        <scheme val="minor"/>
      </rPr>
      <t xml:space="preserve"> stats</t>
    </r>
  </si>
  <si>
    <r>
      <t>Δ</t>
    </r>
    <r>
      <rPr>
        <b/>
        <i/>
        <sz val="11"/>
        <color theme="1"/>
        <rFont val="Calibri"/>
        <family val="2"/>
        <scheme val="minor"/>
      </rPr>
      <t>nuo</t>
    </r>
    <r>
      <rPr>
        <b/>
        <sz val="11"/>
        <color theme="1"/>
        <rFont val="Calibri"/>
        <family val="2"/>
        <scheme val="minor"/>
      </rPr>
      <t xml:space="preserve"> stats</t>
    </r>
  </si>
  <si>
    <r>
      <t>Δ</t>
    </r>
    <r>
      <rPr>
        <b/>
        <i/>
        <sz val="11"/>
        <color theme="1"/>
        <rFont val="Calibri"/>
        <family val="2"/>
        <scheme val="minor"/>
      </rPr>
      <t>nqr attB2::</t>
    </r>
    <r>
      <rPr>
        <b/>
        <sz val="11"/>
        <color theme="1"/>
        <rFont val="Calibri"/>
        <family val="2"/>
        <scheme val="minor"/>
      </rPr>
      <t>p</t>
    </r>
    <r>
      <rPr>
        <b/>
        <i/>
        <sz val="11"/>
        <color theme="1"/>
        <rFont val="Calibri"/>
        <family val="2"/>
        <scheme val="minor"/>
      </rPr>
      <t>nqr</t>
    </r>
    <r>
      <rPr>
        <b/>
        <sz val="11"/>
        <color theme="1"/>
        <rFont val="Calibri"/>
        <family val="2"/>
        <scheme val="minor"/>
      </rPr>
      <t xml:space="preserve"> stats</t>
    </r>
  </si>
  <si>
    <r>
      <t>Δ</t>
    </r>
    <r>
      <rPr>
        <b/>
        <i/>
        <sz val="11"/>
        <color theme="1"/>
        <rFont val="Calibri"/>
        <family val="2"/>
        <scheme val="minor"/>
      </rPr>
      <t>ndh2 attB2::</t>
    </r>
    <r>
      <rPr>
        <b/>
        <sz val="11"/>
        <color theme="1"/>
        <rFont val="Calibri"/>
        <family val="2"/>
        <scheme val="minor"/>
      </rPr>
      <t>p</t>
    </r>
    <r>
      <rPr>
        <b/>
        <i/>
        <sz val="11"/>
        <color theme="1"/>
        <rFont val="Calibri"/>
        <family val="2"/>
        <scheme val="minor"/>
      </rPr>
      <t>ndh2</t>
    </r>
  </si>
  <si>
    <t>changing a single mouse to 0.0000000000001 Δndh2 results in:</t>
  </si>
  <si>
    <r>
      <t>Experiment 1: Δ</t>
    </r>
    <r>
      <rPr>
        <b/>
        <i/>
        <sz val="11"/>
        <color theme="1"/>
        <rFont val="Calibri"/>
        <family val="2"/>
        <scheme val="minor"/>
      </rPr>
      <t>ndh2</t>
    </r>
  </si>
  <si>
    <r>
      <t>Experiment 2: Δ</t>
    </r>
    <r>
      <rPr>
        <b/>
        <i/>
        <sz val="11"/>
        <color theme="1"/>
        <rFont val="Calibri"/>
        <family val="2"/>
        <scheme val="minor"/>
      </rPr>
      <t>nqr</t>
    </r>
  </si>
  <si>
    <r>
      <t>Experiment 3: Δ</t>
    </r>
    <r>
      <rPr>
        <b/>
        <i/>
        <sz val="11"/>
        <color theme="1"/>
        <rFont val="Calibri"/>
        <family val="2"/>
        <scheme val="minor"/>
      </rPr>
      <t>nuo</t>
    </r>
  </si>
  <si>
    <r>
      <t>Experiment 4: Δ</t>
    </r>
    <r>
      <rPr>
        <b/>
        <i/>
        <sz val="11"/>
        <color theme="1"/>
        <rFont val="Calibri"/>
        <family val="2"/>
        <scheme val="minor"/>
      </rPr>
      <t>nq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attB2</t>
    </r>
    <r>
      <rPr>
        <b/>
        <sz val="11"/>
        <color theme="1"/>
        <rFont val="Calibri"/>
        <family val="2"/>
        <scheme val="minor"/>
      </rPr>
      <t>::p</t>
    </r>
    <r>
      <rPr>
        <b/>
        <i/>
        <sz val="11"/>
        <color theme="1"/>
        <rFont val="Calibri"/>
        <family val="2"/>
        <scheme val="minor"/>
      </rPr>
      <t>nqr</t>
    </r>
  </si>
  <si>
    <t>SD</t>
  </si>
  <si>
    <t>Δndh2 stats</t>
  </si>
  <si>
    <t>Table S2.  Mouse competitive colonization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5"/>
  <sheetViews>
    <sheetView tabSelected="1" workbookViewId="0"/>
  </sheetViews>
  <sheetFormatPr defaultColWidth="8.77734375" defaultRowHeight="14.4" x14ac:dyDescent="0.3"/>
  <cols>
    <col min="1" max="1" width="16.109375" customWidth="1"/>
    <col min="3" max="3" width="19.109375" bestFit="1" customWidth="1"/>
    <col min="5" max="5" width="7" bestFit="1" customWidth="1"/>
    <col min="6" max="6" width="14.44140625" customWidth="1"/>
    <col min="7" max="7" width="12.44140625" bestFit="1" customWidth="1"/>
    <col min="8" max="12" width="12.6640625" bestFit="1" customWidth="1"/>
    <col min="14" max="14" width="14.44140625" customWidth="1"/>
  </cols>
  <sheetData>
    <row r="1" spans="1:19" x14ac:dyDescent="0.3">
      <c r="A1" s="1" t="s">
        <v>32</v>
      </c>
    </row>
    <row r="3" spans="1:19" x14ac:dyDescent="0.3">
      <c r="A3" s="1" t="s">
        <v>26</v>
      </c>
      <c r="F3" s="1" t="s">
        <v>31</v>
      </c>
    </row>
    <row r="4" spans="1:19" x14ac:dyDescent="0.3">
      <c r="G4" s="2" t="s">
        <v>0</v>
      </c>
      <c r="H4" s="2" t="s">
        <v>1</v>
      </c>
      <c r="I4" s="2" t="s">
        <v>2</v>
      </c>
      <c r="J4" s="2" t="s">
        <v>12</v>
      </c>
      <c r="K4" s="2" t="s">
        <v>13</v>
      </c>
      <c r="L4" s="2" t="s">
        <v>14</v>
      </c>
    </row>
    <row r="5" spans="1:19" x14ac:dyDescent="0.3">
      <c r="E5" s="1"/>
      <c r="F5" t="s">
        <v>4</v>
      </c>
      <c r="G5" s="9">
        <f>B10/(B10+C10)</f>
        <v>0.42700000000000005</v>
      </c>
      <c r="H5" s="9">
        <f>B10/(B10+C10)</f>
        <v>0.42700000000000005</v>
      </c>
      <c r="I5" s="9">
        <f>$B$10/($B$10+$C$10)</f>
        <v>0.42700000000000005</v>
      </c>
      <c r="J5" s="9">
        <f>$B$10/($B$10+$C$10)</f>
        <v>0.42700000000000005</v>
      </c>
      <c r="K5" s="9">
        <f>$B$10/($B$10+$C$10)</f>
        <v>0.42700000000000005</v>
      </c>
      <c r="L5" s="9">
        <f>$B$10/($B$10+$C$10)</f>
        <v>0.42700000000000005</v>
      </c>
    </row>
    <row r="6" spans="1:19" x14ac:dyDescent="0.3">
      <c r="F6" t="s">
        <v>5</v>
      </c>
      <c r="G6" s="9">
        <f>B12/(B12+C12)</f>
        <v>0.624</v>
      </c>
      <c r="H6" s="9">
        <f>B13/(B13+C13)</f>
        <v>0.52300000000000002</v>
      </c>
      <c r="I6" s="9">
        <f>B14/(B14+C14)</f>
        <v>0.627</v>
      </c>
      <c r="J6" s="9">
        <f>B15/(B15+C15)</f>
        <v>0.55600000000000005</v>
      </c>
      <c r="K6" s="9">
        <f>B16/(B16+C16)</f>
        <v>0.59799999999999998</v>
      </c>
      <c r="L6" s="9">
        <f>B17/(B17+C17)</f>
        <v>0.60599999999999998</v>
      </c>
    </row>
    <row r="7" spans="1:19" x14ac:dyDescent="0.3">
      <c r="F7" s="4" t="s">
        <v>6</v>
      </c>
      <c r="G7" s="9">
        <f>ASIN(SQRT(G5))-ASIN(SQRT(G6))</f>
        <v>-0.19856947092562971</v>
      </c>
      <c r="H7" s="5">
        <f t="shared" ref="H7:L7" si="0">ASIN(SQRT(H5))-ASIN(SQRT(H6))</f>
        <v>-9.6269983448459162E-2</v>
      </c>
      <c r="I7" s="5">
        <f t="shared" si="0"/>
        <v>-0.2016686917856817</v>
      </c>
      <c r="J7" s="5">
        <f t="shared" si="0"/>
        <v>-0.12937960757031208</v>
      </c>
      <c r="K7" s="5">
        <f t="shared" si="0"/>
        <v>-0.17190042747431922</v>
      </c>
      <c r="L7" s="5">
        <f t="shared" si="0"/>
        <v>-0.18007237695501987</v>
      </c>
    </row>
    <row r="9" spans="1:19" x14ac:dyDescent="0.3">
      <c r="B9" s="2" t="s">
        <v>11</v>
      </c>
      <c r="C9" s="2" t="s">
        <v>20</v>
      </c>
      <c r="E9" s="2" t="s">
        <v>7</v>
      </c>
      <c r="F9" s="5">
        <f>_xlfn.STDEV.S(G7:L7)/SQRT(COUNT(G7:L7))</f>
        <v>1.7043435985631097E-2</v>
      </c>
    </row>
    <row r="10" spans="1:19" x14ac:dyDescent="0.3">
      <c r="A10" s="3" t="s">
        <v>3</v>
      </c>
      <c r="B10" s="7">
        <v>42.7</v>
      </c>
      <c r="C10" s="7">
        <v>57.3</v>
      </c>
      <c r="E10" s="2" t="s">
        <v>8</v>
      </c>
      <c r="F10" s="5">
        <f>AVERAGE(G7:L7)/F9</f>
        <v>-9.5624356397758454</v>
      </c>
      <c r="R10" s="12"/>
      <c r="S10" s="12"/>
    </row>
    <row r="11" spans="1:19" x14ac:dyDescent="0.3">
      <c r="A11" s="3"/>
      <c r="B11" s="7"/>
      <c r="C11" s="7"/>
      <c r="E11" s="2" t="s">
        <v>9</v>
      </c>
      <c r="F11" s="5">
        <f>COUNT(G7:L7)-1</f>
        <v>5</v>
      </c>
    </row>
    <row r="12" spans="1:19" x14ac:dyDescent="0.3">
      <c r="A12" s="3" t="s">
        <v>0</v>
      </c>
      <c r="B12" s="8">
        <v>62.4</v>
      </c>
      <c r="C12" s="8">
        <v>37.6</v>
      </c>
      <c r="E12" s="2" t="s">
        <v>10</v>
      </c>
      <c r="F12" s="5">
        <f>_xlfn.T.DIST.2T(ABS(F10),F11)</f>
        <v>2.1177483463296004E-4</v>
      </c>
    </row>
    <row r="13" spans="1:19" x14ac:dyDescent="0.3">
      <c r="A13" s="3" t="s">
        <v>1</v>
      </c>
      <c r="B13" s="8">
        <v>52.3</v>
      </c>
      <c r="C13" s="8">
        <v>47.7</v>
      </c>
    </row>
    <row r="14" spans="1:19" x14ac:dyDescent="0.3">
      <c r="A14" s="3" t="s">
        <v>2</v>
      </c>
      <c r="B14" s="8">
        <v>62.7</v>
      </c>
      <c r="C14" s="8">
        <v>37.299999999999997</v>
      </c>
    </row>
    <row r="15" spans="1:19" x14ac:dyDescent="0.3">
      <c r="A15" s="3" t="s">
        <v>12</v>
      </c>
      <c r="B15" s="8">
        <v>55.6</v>
      </c>
      <c r="C15" s="8">
        <v>44.4</v>
      </c>
      <c r="E15" s="2"/>
      <c r="F15" s="2"/>
    </row>
    <row r="16" spans="1:19" x14ac:dyDescent="0.3">
      <c r="A16" s="3" t="s">
        <v>13</v>
      </c>
      <c r="B16" s="8">
        <v>59.8</v>
      </c>
      <c r="C16" s="8">
        <v>40.200000000000003</v>
      </c>
      <c r="D16" s="2" t="s">
        <v>30</v>
      </c>
      <c r="E16" s="7">
        <f>STDEV(C12:C17)</f>
        <v>4.1192232277457377</v>
      </c>
      <c r="F16" s="7"/>
    </row>
    <row r="17" spans="1:12" x14ac:dyDescent="0.3">
      <c r="A17" s="3" t="s">
        <v>14</v>
      </c>
      <c r="B17" s="8">
        <v>60.6</v>
      </c>
      <c r="C17" s="8">
        <v>39.4</v>
      </c>
      <c r="D17" s="2" t="s">
        <v>7</v>
      </c>
      <c r="E17" s="7">
        <f>STDEV(C12:C17)/SQRT(COUNT(B12:B17))</f>
        <v>1.6816658407662335</v>
      </c>
      <c r="F17" s="7"/>
    </row>
    <row r="20" spans="1:12" x14ac:dyDescent="0.3">
      <c r="A20" s="1" t="s">
        <v>27</v>
      </c>
      <c r="F20" s="1" t="s">
        <v>21</v>
      </c>
    </row>
    <row r="21" spans="1:12" x14ac:dyDescent="0.3">
      <c r="G21" s="2" t="s">
        <v>0</v>
      </c>
      <c r="H21" s="2" t="s">
        <v>1</v>
      </c>
      <c r="I21" s="2" t="s">
        <v>2</v>
      </c>
      <c r="J21" s="2" t="s">
        <v>12</v>
      </c>
      <c r="K21" s="2" t="s">
        <v>13</v>
      </c>
      <c r="L21" s="2" t="s">
        <v>14</v>
      </c>
    </row>
    <row r="22" spans="1:12" x14ac:dyDescent="0.3">
      <c r="E22" s="1"/>
      <c r="F22" t="s">
        <v>4</v>
      </c>
      <c r="G22" s="9">
        <f t="shared" ref="G22:L22" si="1">$B$27/($B$27+$C$27)</f>
        <v>0.40500000000000003</v>
      </c>
      <c r="H22" s="9">
        <f t="shared" si="1"/>
        <v>0.40500000000000003</v>
      </c>
      <c r="I22" s="9">
        <f t="shared" si="1"/>
        <v>0.40500000000000003</v>
      </c>
      <c r="J22" s="9">
        <f t="shared" si="1"/>
        <v>0.40500000000000003</v>
      </c>
      <c r="K22" s="9">
        <f t="shared" si="1"/>
        <v>0.40500000000000003</v>
      </c>
      <c r="L22" s="9">
        <f t="shared" si="1"/>
        <v>0.40500000000000003</v>
      </c>
    </row>
    <row r="23" spans="1:12" x14ac:dyDescent="0.3">
      <c r="F23" t="s">
        <v>5</v>
      </c>
      <c r="G23" s="9">
        <f>B29/(B29+C29)</f>
        <v>1</v>
      </c>
      <c r="H23" s="9">
        <f>B30/(B30+C30)</f>
        <v>1</v>
      </c>
      <c r="I23" s="9">
        <f>B31/(B31+C31)</f>
        <v>1</v>
      </c>
      <c r="J23" s="9">
        <f>B32/(B32+C32)</f>
        <v>1</v>
      </c>
      <c r="K23" s="9">
        <f>B33/(B33+C33)</f>
        <v>1</v>
      </c>
      <c r="L23" s="9">
        <f>B34/(B34+C34)</f>
        <v>1</v>
      </c>
    </row>
    <row r="24" spans="1:12" x14ac:dyDescent="0.3">
      <c r="F24" s="4" t="s">
        <v>6</v>
      </c>
      <c r="G24" s="5">
        <f>ASIN(SQRT(G22))-ASIN(SQRT(G23))</f>
        <v>-0.88097923666297817</v>
      </c>
      <c r="H24" s="5">
        <f t="shared" ref="H24:L24" si="2">ASIN(SQRT(H22))-ASIN(SQRT(H23))</f>
        <v>-0.88097923666297817</v>
      </c>
      <c r="I24" s="5">
        <f t="shared" si="2"/>
        <v>-0.88097923666297817</v>
      </c>
      <c r="J24" s="5">
        <f t="shared" si="2"/>
        <v>-0.88097923666297817</v>
      </c>
      <c r="K24" s="5">
        <f t="shared" si="2"/>
        <v>-0.88097923666297817</v>
      </c>
      <c r="L24" s="5">
        <f t="shared" si="2"/>
        <v>-0.88097923666297817</v>
      </c>
    </row>
    <row r="26" spans="1:12" x14ac:dyDescent="0.3">
      <c r="B26" s="2" t="s">
        <v>11</v>
      </c>
      <c r="C26" s="2" t="s">
        <v>19</v>
      </c>
      <c r="E26" s="2" t="s">
        <v>7</v>
      </c>
      <c r="F26" s="5">
        <f>_xlfn.STDEV.S(G24:L24)/SQRT(COUNT(G24:L24))</f>
        <v>0</v>
      </c>
      <c r="H26" t="s">
        <v>25</v>
      </c>
    </row>
    <row r="27" spans="1:12" x14ac:dyDescent="0.3">
      <c r="A27" s="3" t="s">
        <v>3</v>
      </c>
      <c r="B27" s="7">
        <v>40.5</v>
      </c>
      <c r="C27" s="7">
        <v>59.5</v>
      </c>
      <c r="E27" s="2" t="s">
        <v>8</v>
      </c>
      <c r="F27" s="5" t="e">
        <f>AVERAGE(G24:L24)/F26</f>
        <v>#DIV/0!</v>
      </c>
    </row>
    <row r="28" spans="1:12" x14ac:dyDescent="0.3">
      <c r="A28" s="3"/>
      <c r="B28" s="7"/>
      <c r="C28" s="7"/>
      <c r="E28" s="2" t="s">
        <v>9</v>
      </c>
      <c r="F28" s="5">
        <f>COUNT(G24:L24)-1</f>
        <v>5</v>
      </c>
      <c r="H28" s="2" t="s">
        <v>7</v>
      </c>
      <c r="I28" s="6">
        <v>4.9670537312825526E-9</v>
      </c>
    </row>
    <row r="29" spans="1:12" x14ac:dyDescent="0.3">
      <c r="A29" s="3" t="s">
        <v>0</v>
      </c>
      <c r="B29" s="8">
        <v>100</v>
      </c>
      <c r="C29" s="8">
        <v>0</v>
      </c>
      <c r="E29" s="2" t="s">
        <v>10</v>
      </c>
      <c r="F29" s="5" t="e">
        <f>_xlfn.T.DIST.2T(ABS(F27),F28)</f>
        <v>#DIV/0!</v>
      </c>
      <c r="H29" s="2" t="s">
        <v>8</v>
      </c>
      <c r="I29" s="6">
        <v>-177364546.34011886</v>
      </c>
    </row>
    <row r="30" spans="1:12" x14ac:dyDescent="0.3">
      <c r="A30" s="3" t="s">
        <v>1</v>
      </c>
      <c r="B30" s="8">
        <v>100</v>
      </c>
      <c r="C30" s="8">
        <v>0</v>
      </c>
      <c r="H30" s="2" t="s">
        <v>9</v>
      </c>
      <c r="I30" s="6">
        <v>5</v>
      </c>
    </row>
    <row r="31" spans="1:12" x14ac:dyDescent="0.3">
      <c r="A31" s="3" t="s">
        <v>2</v>
      </c>
      <c r="B31" s="8">
        <v>100</v>
      </c>
      <c r="C31" s="8">
        <v>0</v>
      </c>
      <c r="H31" s="2" t="s">
        <v>10</v>
      </c>
      <c r="I31" s="6">
        <v>1.0813587523432255E-40</v>
      </c>
    </row>
    <row r="32" spans="1:12" x14ac:dyDescent="0.3">
      <c r="A32" s="3" t="s">
        <v>12</v>
      </c>
      <c r="B32" s="8">
        <v>100</v>
      </c>
      <c r="C32" s="8">
        <v>0</v>
      </c>
    </row>
    <row r="33" spans="1:12" x14ac:dyDescent="0.3">
      <c r="A33" s="3" t="s">
        <v>13</v>
      </c>
      <c r="B33" s="8">
        <v>100</v>
      </c>
      <c r="C33" s="8">
        <v>0</v>
      </c>
      <c r="D33" s="2" t="s">
        <v>30</v>
      </c>
      <c r="E33" s="7">
        <f>STDEV(C29:C34)</f>
        <v>0</v>
      </c>
    </row>
    <row r="34" spans="1:12" x14ac:dyDescent="0.3">
      <c r="A34" s="3" t="s">
        <v>14</v>
      </c>
      <c r="B34" s="8">
        <v>100</v>
      </c>
      <c r="C34" s="8">
        <v>0</v>
      </c>
      <c r="D34" s="2" t="s">
        <v>7</v>
      </c>
      <c r="E34" s="7">
        <f>STDEV(C29:C34)/SQRT(COUNT(B29:B34))</f>
        <v>0</v>
      </c>
    </row>
    <row r="37" spans="1:12" x14ac:dyDescent="0.3">
      <c r="A37" s="1" t="s">
        <v>28</v>
      </c>
      <c r="F37" s="1" t="s">
        <v>22</v>
      </c>
    </row>
    <row r="38" spans="1:12" x14ac:dyDescent="0.3">
      <c r="G38" s="2" t="s">
        <v>0</v>
      </c>
      <c r="H38" s="2" t="s">
        <v>1</v>
      </c>
      <c r="I38" s="2" t="s">
        <v>2</v>
      </c>
      <c r="J38" s="2" t="s">
        <v>12</v>
      </c>
      <c r="K38" s="2" t="s">
        <v>13</v>
      </c>
      <c r="L38" s="2" t="s">
        <v>14</v>
      </c>
    </row>
    <row r="39" spans="1:12" x14ac:dyDescent="0.3">
      <c r="E39" s="1"/>
      <c r="F39" t="s">
        <v>4</v>
      </c>
      <c r="G39" s="9">
        <f t="shared" ref="G39:L39" si="3">$B$44/($B$44+$C$44)</f>
        <v>0.55000000000000004</v>
      </c>
      <c r="H39" s="9">
        <f t="shared" si="3"/>
        <v>0.55000000000000004</v>
      </c>
      <c r="I39" s="9">
        <f t="shared" si="3"/>
        <v>0.55000000000000004</v>
      </c>
      <c r="J39" s="9">
        <f t="shared" si="3"/>
        <v>0.55000000000000004</v>
      </c>
      <c r="K39" s="9">
        <f t="shared" si="3"/>
        <v>0.55000000000000004</v>
      </c>
      <c r="L39" s="9">
        <f t="shared" si="3"/>
        <v>0.55000000000000004</v>
      </c>
    </row>
    <row r="40" spans="1:12" x14ac:dyDescent="0.3">
      <c r="F40" t="s">
        <v>5</v>
      </c>
      <c r="G40" s="9">
        <f>B46/(B46+C46)</f>
        <v>0.50800000000000001</v>
      </c>
      <c r="H40" s="9">
        <f>B47/(B47+C47)</f>
        <v>0.45799999999999996</v>
      </c>
      <c r="I40" s="9">
        <f>B48/(B48+C48)</f>
        <v>0.59599999999999997</v>
      </c>
      <c r="J40" s="9">
        <f>B49/(B49+C49)</f>
        <v>0.53799999999999992</v>
      </c>
      <c r="K40" s="9">
        <f>B50/(B50+C50)</f>
        <v>0.61399999999999999</v>
      </c>
      <c r="L40" s="9">
        <f>B51/(B51+C51)</f>
        <v>0.47</v>
      </c>
    </row>
    <row r="41" spans="1:12" x14ac:dyDescent="0.3">
      <c r="F41" s="4" t="s">
        <v>6</v>
      </c>
      <c r="G41" s="5">
        <f>ASIN(SQRT(G39))-ASIN(SQRT(G40))</f>
        <v>4.2083369208118948E-2</v>
      </c>
      <c r="H41" s="5">
        <f t="shared" ref="H41:L41" si="4">ASIN(SQRT(H39))-ASIN(SQRT(H40))</f>
        <v>9.2133260072121637E-2</v>
      </c>
      <c r="I41" s="5">
        <f t="shared" si="4"/>
        <v>-4.6516118127769901E-2</v>
      </c>
      <c r="J41" s="5">
        <f t="shared" si="4"/>
        <v>1.2047033837052856E-2</v>
      </c>
      <c r="K41" s="5">
        <f t="shared" si="4"/>
        <v>-6.4927831630018806E-2</v>
      </c>
      <c r="L41" s="5">
        <f t="shared" si="4"/>
        <v>8.0101739803418948E-2</v>
      </c>
    </row>
    <row r="43" spans="1:12" x14ac:dyDescent="0.3">
      <c r="B43" s="2" t="s">
        <v>11</v>
      </c>
      <c r="C43" s="2" t="s">
        <v>18</v>
      </c>
      <c r="E43" s="2" t="s">
        <v>7</v>
      </c>
      <c r="F43" s="5">
        <f>_xlfn.STDEV.S(G41:L41)/SQRT(COUNT(G41:L41))</f>
        <v>2.6456998539917669E-2</v>
      </c>
    </row>
    <row r="44" spans="1:12" x14ac:dyDescent="0.3">
      <c r="A44" s="3" t="s">
        <v>3</v>
      </c>
      <c r="B44" s="7">
        <v>55</v>
      </c>
      <c r="C44" s="7">
        <v>45</v>
      </c>
      <c r="E44" s="2" t="s">
        <v>8</v>
      </c>
      <c r="F44" s="5">
        <f>AVERAGE(G41:L41)/F43</f>
        <v>0.72395118812345638</v>
      </c>
    </row>
    <row r="45" spans="1:12" x14ac:dyDescent="0.3">
      <c r="A45" s="3"/>
      <c r="B45" s="7"/>
      <c r="C45" s="7"/>
      <c r="E45" s="2" t="s">
        <v>9</v>
      </c>
      <c r="F45" s="5">
        <f>COUNT(G41:L41)-1</f>
        <v>5</v>
      </c>
    </row>
    <row r="46" spans="1:12" x14ac:dyDescent="0.3">
      <c r="A46" s="3" t="s">
        <v>0</v>
      </c>
      <c r="B46" s="8">
        <v>50.8</v>
      </c>
      <c r="C46" s="8">
        <v>49.2</v>
      </c>
      <c r="E46" s="2" t="s">
        <v>10</v>
      </c>
      <c r="F46" s="5">
        <f>_xlfn.T.DIST.2T(ABS(F44),F45)</f>
        <v>0.50153844492006028</v>
      </c>
    </row>
    <row r="47" spans="1:12" x14ac:dyDescent="0.3">
      <c r="A47" s="3" t="s">
        <v>1</v>
      </c>
      <c r="B47" s="8">
        <v>45.8</v>
      </c>
      <c r="C47" s="8">
        <v>54.2</v>
      </c>
    </row>
    <row r="48" spans="1:12" x14ac:dyDescent="0.3">
      <c r="A48" s="3" t="s">
        <v>2</v>
      </c>
      <c r="B48" s="8">
        <v>59.6</v>
      </c>
      <c r="C48" s="8">
        <v>40.4</v>
      </c>
    </row>
    <row r="49" spans="1:12" x14ac:dyDescent="0.3">
      <c r="A49" s="3" t="s">
        <v>12</v>
      </c>
      <c r="B49" s="8">
        <v>53.8</v>
      </c>
      <c r="C49" s="8">
        <v>46.2</v>
      </c>
    </row>
    <row r="50" spans="1:12" x14ac:dyDescent="0.3">
      <c r="A50" s="3" t="s">
        <v>13</v>
      </c>
      <c r="B50" s="8">
        <v>61.4</v>
      </c>
      <c r="C50" s="8">
        <v>38.6</v>
      </c>
      <c r="D50" s="2" t="s">
        <v>30</v>
      </c>
      <c r="E50" s="7">
        <f>STDEV(C46:C51)</f>
        <v>6.4407038952793361</v>
      </c>
    </row>
    <row r="51" spans="1:12" x14ac:dyDescent="0.3">
      <c r="A51" s="3" t="s">
        <v>14</v>
      </c>
      <c r="B51" s="8">
        <v>47</v>
      </c>
      <c r="C51" s="8">
        <v>53</v>
      </c>
      <c r="D51" s="2" t="s">
        <v>7</v>
      </c>
      <c r="E51" s="7">
        <f>STDEV(C46:C51)/SQRT(COUNT(B46:B51))</f>
        <v>2.6294063546317328</v>
      </c>
    </row>
    <row r="54" spans="1:12" x14ac:dyDescent="0.3">
      <c r="A54" s="1" t="s">
        <v>29</v>
      </c>
      <c r="F54" s="1" t="s">
        <v>23</v>
      </c>
    </row>
    <row r="55" spans="1:12" x14ac:dyDescent="0.3">
      <c r="G55" s="2" t="s">
        <v>0</v>
      </c>
      <c r="H55" s="2" t="s">
        <v>1</v>
      </c>
      <c r="I55" s="2" t="s">
        <v>2</v>
      </c>
      <c r="J55" s="2" t="s">
        <v>12</v>
      </c>
      <c r="K55" s="2" t="s">
        <v>13</v>
      </c>
      <c r="L55" s="2" t="s">
        <v>14</v>
      </c>
    </row>
    <row r="56" spans="1:12" x14ac:dyDescent="0.3">
      <c r="E56" s="1"/>
      <c r="F56" t="s">
        <v>4</v>
      </c>
      <c r="G56" s="9">
        <f t="shared" ref="G56:L56" si="5">$B$61/($B$61+$C$61)</f>
        <v>0.48700000000000004</v>
      </c>
      <c r="H56" s="9">
        <f t="shared" si="5"/>
        <v>0.48700000000000004</v>
      </c>
      <c r="I56" s="9">
        <f t="shared" si="5"/>
        <v>0.48700000000000004</v>
      </c>
      <c r="J56" s="9">
        <f t="shared" si="5"/>
        <v>0.48700000000000004</v>
      </c>
      <c r="K56" s="9">
        <f t="shared" si="5"/>
        <v>0.48700000000000004</v>
      </c>
      <c r="L56" s="9">
        <f t="shared" si="5"/>
        <v>0.48700000000000004</v>
      </c>
    </row>
    <row r="57" spans="1:12" x14ac:dyDescent="0.3">
      <c r="F57" t="s">
        <v>5</v>
      </c>
      <c r="G57" s="9">
        <f>B63/(B63+C63)</f>
        <v>0.53</v>
      </c>
      <c r="H57" s="9">
        <f>B64/(B64+C64)</f>
        <v>0.60399999999999998</v>
      </c>
      <c r="I57" s="9">
        <f>B65/(B65+C65)</f>
        <v>0.56899999999999995</v>
      </c>
      <c r="J57" s="9">
        <f>B66/(B66+C66)</f>
        <v>0.60199999999999998</v>
      </c>
      <c r="K57" s="9">
        <f>B67/(B67+C67)</f>
        <v>0.55000000000000004</v>
      </c>
      <c r="L57" s="9">
        <f>B68/(B68+C68)</f>
        <v>0.61699999999999999</v>
      </c>
    </row>
    <row r="58" spans="1:12" x14ac:dyDescent="0.3">
      <c r="F58" s="4" t="s">
        <v>6</v>
      </c>
      <c r="G58" s="5">
        <f>ASIN(SQRT(G56))-ASIN(SQRT(G57))</f>
        <v>-4.3019494335036712E-2</v>
      </c>
      <c r="H58" s="5">
        <f t="shared" ref="H58:L58" si="6">ASIN(SQRT(H56))-ASIN(SQRT(H57))</f>
        <v>-0.11776636169620824</v>
      </c>
      <c r="I58" s="5">
        <f t="shared" si="6"/>
        <v>-8.2222369504974635E-2</v>
      </c>
      <c r="J58" s="5">
        <f t="shared" si="6"/>
        <v>-0.11572252386746462</v>
      </c>
      <c r="K58" s="5">
        <f t="shared" si="6"/>
        <v>-6.3085175693177398E-2</v>
      </c>
      <c r="L58" s="5">
        <f t="shared" si="6"/>
        <v>-0.13109640728644867</v>
      </c>
    </row>
    <row r="60" spans="1:12" x14ac:dyDescent="0.3">
      <c r="B60" s="2" t="s">
        <v>11</v>
      </c>
      <c r="C60" s="2" t="s">
        <v>17</v>
      </c>
      <c r="E60" s="2" t="s">
        <v>7</v>
      </c>
      <c r="F60" s="5">
        <f>_xlfn.STDEV.S(G58:L58)/SQRT(COUNT(G58:L58))</f>
        <v>1.4242908094129252E-2</v>
      </c>
    </row>
    <row r="61" spans="1:12" x14ac:dyDescent="0.3">
      <c r="A61" s="3" t="s">
        <v>3</v>
      </c>
      <c r="B61" s="7">
        <v>48.7</v>
      </c>
      <c r="C61" s="7">
        <v>51.3</v>
      </c>
      <c r="E61" s="2" t="s">
        <v>8</v>
      </c>
      <c r="F61" s="5">
        <f>AVERAGE(G58:L58)/F60</f>
        <v>-6.4700308945476035</v>
      </c>
    </row>
    <row r="62" spans="1:12" x14ac:dyDescent="0.3">
      <c r="A62" s="3"/>
      <c r="B62" s="7"/>
      <c r="C62" s="7"/>
      <c r="E62" s="2" t="s">
        <v>9</v>
      </c>
      <c r="F62" s="5">
        <f>COUNT(G58:L58)-1</f>
        <v>5</v>
      </c>
    </row>
    <row r="63" spans="1:12" x14ac:dyDescent="0.3">
      <c r="A63" s="3" t="s">
        <v>0</v>
      </c>
      <c r="B63" s="8">
        <v>53</v>
      </c>
      <c r="C63" s="8">
        <v>47</v>
      </c>
      <c r="E63" s="2" t="s">
        <v>10</v>
      </c>
      <c r="F63" s="5">
        <f>_xlfn.T.DIST.2T(ABS(F61),F62)</f>
        <v>1.3139511287335866E-3</v>
      </c>
    </row>
    <row r="64" spans="1:12" x14ac:dyDescent="0.3">
      <c r="A64" s="3" t="s">
        <v>1</v>
      </c>
      <c r="B64" s="8">
        <v>60.4</v>
      </c>
      <c r="C64" s="8">
        <v>39.6</v>
      </c>
    </row>
    <row r="65" spans="1:12" x14ac:dyDescent="0.3">
      <c r="A65" s="3" t="s">
        <v>2</v>
      </c>
      <c r="B65" s="8">
        <v>56.9</v>
      </c>
      <c r="C65" s="8">
        <v>43.1</v>
      </c>
    </row>
    <row r="66" spans="1:12" x14ac:dyDescent="0.3">
      <c r="A66" s="3" t="s">
        <v>12</v>
      </c>
      <c r="B66" s="8">
        <v>60.2</v>
      </c>
      <c r="C66" s="8">
        <v>39.799999999999997</v>
      </c>
    </row>
    <row r="67" spans="1:12" x14ac:dyDescent="0.3">
      <c r="A67" s="3" t="s">
        <v>13</v>
      </c>
      <c r="B67" s="8">
        <v>55</v>
      </c>
      <c r="C67" s="8">
        <v>45</v>
      </c>
      <c r="D67" s="2" t="s">
        <v>30</v>
      </c>
      <c r="E67" s="7">
        <f>STDEV(C63:C68)</f>
        <v>3.4465441628777476</v>
      </c>
    </row>
    <row r="68" spans="1:12" x14ac:dyDescent="0.3">
      <c r="A68" s="3" t="s">
        <v>14</v>
      </c>
      <c r="B68" s="8">
        <v>61.7</v>
      </c>
      <c r="C68" s="8">
        <v>38.299999999999997</v>
      </c>
      <c r="D68" s="2" t="s">
        <v>7</v>
      </c>
      <c r="E68" s="7">
        <f>STDEV(C63:C68)/SQRT(COUNT(B63:B68))</f>
        <v>1.4070457625030464</v>
      </c>
    </row>
    <row r="71" spans="1:12" x14ac:dyDescent="0.3">
      <c r="A71" s="1" t="s">
        <v>15</v>
      </c>
      <c r="F71" s="1" t="s">
        <v>24</v>
      </c>
    </row>
    <row r="72" spans="1:12" x14ac:dyDescent="0.3">
      <c r="G72" s="2" t="s">
        <v>0</v>
      </c>
      <c r="H72" s="2" t="s">
        <v>1</v>
      </c>
      <c r="I72" s="2" t="s">
        <v>2</v>
      </c>
      <c r="J72" s="2" t="s">
        <v>12</v>
      </c>
      <c r="K72" s="2" t="s">
        <v>13</v>
      </c>
      <c r="L72" s="2" t="s">
        <v>14</v>
      </c>
    </row>
    <row r="73" spans="1:12" x14ac:dyDescent="0.3">
      <c r="E73" s="1"/>
      <c r="F73" t="s">
        <v>4</v>
      </c>
      <c r="G73" s="9">
        <f t="shared" ref="G73:L73" si="7">$B$78/($B$78+$C$78)</f>
        <v>0.53100000000000003</v>
      </c>
      <c r="H73" s="9">
        <f t="shared" si="7"/>
        <v>0.53100000000000003</v>
      </c>
      <c r="I73" s="9">
        <f t="shared" si="7"/>
        <v>0.53100000000000003</v>
      </c>
      <c r="J73" s="9">
        <f t="shared" si="7"/>
        <v>0.53100000000000003</v>
      </c>
      <c r="K73" s="9">
        <f t="shared" si="7"/>
        <v>0.53100000000000003</v>
      </c>
      <c r="L73" s="9">
        <f t="shared" si="7"/>
        <v>0.53100000000000003</v>
      </c>
    </row>
    <row r="74" spans="1:12" x14ac:dyDescent="0.3">
      <c r="F74" t="s">
        <v>5</v>
      </c>
      <c r="G74" s="9">
        <f>B80/(B80+C80)</f>
        <v>0.55700000000000005</v>
      </c>
      <c r="H74" s="9">
        <f>B81/(B81+C81)</f>
        <v>0.51800000000000002</v>
      </c>
      <c r="I74" s="9">
        <f>B82/(B82+C82)</f>
        <v>0.52500000000000002</v>
      </c>
      <c r="J74" s="9">
        <f>B83/(B83+C83)</f>
        <v>0.59200000000000008</v>
      </c>
      <c r="K74" s="9">
        <f>B84/(B84+C84)</f>
        <v>0.58299999999999996</v>
      </c>
      <c r="L74" s="9">
        <f>B85/(B85+C85)</f>
        <v>0.52</v>
      </c>
    </row>
    <row r="75" spans="1:12" x14ac:dyDescent="0.3">
      <c r="F75" s="4" t="s">
        <v>6</v>
      </c>
      <c r="G75" s="5">
        <f>ASIN(SQRT(G73))-ASIN(SQRT(G74))</f>
        <v>-2.6104294565305941E-2</v>
      </c>
      <c r="H75" s="5">
        <f t="shared" ref="H75:L75" si="8">ASIN(SQRT(H73))-ASIN(SQRT(H74))</f>
        <v>1.3016004831229222E-2</v>
      </c>
      <c r="I75" s="5">
        <f t="shared" si="8"/>
        <v>6.0094666975766264E-3</v>
      </c>
      <c r="J75" s="5">
        <f t="shared" si="8"/>
        <v>-6.15073023622843E-2</v>
      </c>
      <c r="K75" s="5">
        <f t="shared" si="8"/>
        <v>-5.2366102097345157E-2</v>
      </c>
      <c r="L75" s="5">
        <f t="shared" si="8"/>
        <v>1.1014557923467172E-2</v>
      </c>
    </row>
    <row r="77" spans="1:12" x14ac:dyDescent="0.3">
      <c r="A77" s="10"/>
      <c r="B77" s="11" t="s">
        <v>11</v>
      </c>
      <c r="C77" s="11" t="s">
        <v>16</v>
      </c>
      <c r="E77" s="2" t="s">
        <v>7</v>
      </c>
      <c r="F77" s="5">
        <f>_xlfn.STDEV.S(G75:L75)/SQRT(COUNT(G75:L75))</f>
        <v>1.3563750440462744E-2</v>
      </c>
    </row>
    <row r="78" spans="1:12" x14ac:dyDescent="0.3">
      <c r="A78" s="3" t="s">
        <v>3</v>
      </c>
      <c r="B78" s="7">
        <v>53.1</v>
      </c>
      <c r="C78" s="7">
        <v>46.9</v>
      </c>
      <c r="E78" s="2" t="s">
        <v>8</v>
      </c>
      <c r="F78" s="5">
        <f>AVERAGE(G75:L75)/F77</f>
        <v>-1.3508759991718009</v>
      </c>
    </row>
    <row r="79" spans="1:12" x14ac:dyDescent="0.3">
      <c r="A79" s="3"/>
      <c r="B79" s="7"/>
      <c r="C79" s="7"/>
      <c r="E79" s="2" t="s">
        <v>9</v>
      </c>
      <c r="F79" s="5">
        <f>COUNT(G75:L75)-1</f>
        <v>5</v>
      </c>
    </row>
    <row r="80" spans="1:12" x14ac:dyDescent="0.3">
      <c r="A80" s="3" t="s">
        <v>0</v>
      </c>
      <c r="B80" s="8">
        <v>55.7</v>
      </c>
      <c r="C80" s="8">
        <v>44.3</v>
      </c>
      <c r="E80" s="2" t="s">
        <v>10</v>
      </c>
      <c r="F80" s="5">
        <f>_xlfn.T.DIST.2T(ABS(F78),F79)</f>
        <v>0.23464714139962572</v>
      </c>
    </row>
    <row r="81" spans="1:5" x14ac:dyDescent="0.3">
      <c r="A81" s="3" t="s">
        <v>1</v>
      </c>
      <c r="B81" s="8">
        <v>51.8</v>
      </c>
      <c r="C81" s="8">
        <v>48.2</v>
      </c>
    </row>
    <row r="82" spans="1:5" x14ac:dyDescent="0.3">
      <c r="A82" s="3" t="s">
        <v>2</v>
      </c>
      <c r="B82" s="8">
        <v>52.5</v>
      </c>
      <c r="C82" s="8">
        <v>47.5</v>
      </c>
    </row>
    <row r="83" spans="1:5" x14ac:dyDescent="0.3">
      <c r="A83" s="3" t="s">
        <v>12</v>
      </c>
      <c r="B83" s="8">
        <v>59.2</v>
      </c>
      <c r="C83" s="8">
        <v>40.799999999999997</v>
      </c>
    </row>
    <row r="84" spans="1:5" x14ac:dyDescent="0.3">
      <c r="A84" s="3" t="s">
        <v>13</v>
      </c>
      <c r="B84" s="8">
        <v>58.3</v>
      </c>
      <c r="C84" s="8">
        <v>41.7</v>
      </c>
      <c r="D84" s="2" t="s">
        <v>30</v>
      </c>
      <c r="E84" s="7">
        <f>STDEV(C80:C85)</f>
        <v>3.3005555087994916</v>
      </c>
    </row>
    <row r="85" spans="1:5" x14ac:dyDescent="0.3">
      <c r="A85" s="3" t="s">
        <v>14</v>
      </c>
      <c r="B85" s="8">
        <v>52</v>
      </c>
      <c r="C85" s="8">
        <v>48</v>
      </c>
      <c r="D85" s="2" t="s">
        <v>7</v>
      </c>
      <c r="E85" s="7">
        <f>STDEV(C80:C85)/SQRT(COUNT(B80:B85))</f>
        <v>1.3474461440484782</v>
      </c>
    </row>
  </sheetData>
  <mergeCells count="1">
    <mergeCell ref="R10:S10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data</vt:lpstr>
    </vt:vector>
  </TitlesOfParts>
  <Company>Partners HealthCare System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oelofs</dc:creator>
  <cp:lastModifiedBy>Arthur, Rob</cp:lastModifiedBy>
  <dcterms:created xsi:type="dcterms:W3CDTF">2016-03-31T20:04:56Z</dcterms:created>
  <dcterms:modified xsi:type="dcterms:W3CDTF">2020-01-30T15:03:21Z</dcterms:modified>
</cp:coreProperties>
</file>